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CTH" sheetId="1" state="visible" r:id="rId2"/>
    <sheet name="CORTISOL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7" uniqueCount="29">
  <si>
    <t xml:space="preserve">Figure 7A</t>
  </si>
  <si>
    <t xml:space="preserve">Figure 7C</t>
  </si>
  <si>
    <t xml:space="preserve">ACTH (pg/ml), test with CRH, basal period</t>
  </si>
  <si>
    <t xml:space="preserve">ACTH (pg/ml), test with AVP, basal period</t>
  </si>
  <si>
    <t xml:space="preserve">OLD</t>
  </si>
  <si>
    <t xml:space="preserve">Time(min)</t>
  </si>
  <si>
    <t xml:space="preserve">0'</t>
  </si>
  <si>
    <t xml:space="preserve">15'</t>
  </si>
  <si>
    <t xml:space="preserve">30'</t>
  </si>
  <si>
    <t xml:space="preserve">60'</t>
  </si>
  <si>
    <t xml:space="preserve">120'</t>
  </si>
  <si>
    <t xml:space="preserve">240'</t>
  </si>
  <si>
    <t xml:space="preserve">Mean</t>
  </si>
  <si>
    <t xml:space="preserve">σ</t>
  </si>
  <si>
    <t xml:space="preserve">S.E.M. (n=3) </t>
  </si>
  <si>
    <t xml:space="preserve">Ttest Tukey, vs 0</t>
  </si>
  <si>
    <t xml:space="preserve">р= </t>
  </si>
  <si>
    <t xml:space="preserve">ACTH (pg/ml), test with CRH, standard light</t>
  </si>
  <si>
    <t xml:space="preserve">ACTH (pg/ml), test with AVP, standard light</t>
  </si>
  <si>
    <t xml:space="preserve">#</t>
  </si>
  <si>
    <t xml:space="preserve">Ttest Tukey, vs basal period</t>
  </si>
  <si>
    <t xml:space="preserve">Figure 7B</t>
  </si>
  <si>
    <t xml:space="preserve">Figure 7D</t>
  </si>
  <si>
    <t xml:space="preserve">Cortisol (nmol/l), test with CRH, basal period</t>
  </si>
  <si>
    <t xml:space="preserve">Cortisol (nmol/l), test with AVP, basal period</t>
  </si>
  <si>
    <t xml:space="preserve">##</t>
  </si>
  <si>
    <t xml:space="preserve">###</t>
  </si>
  <si>
    <t xml:space="preserve">Cortisol (nmol/l), test with CRH, standard light</t>
  </si>
  <si>
    <t xml:space="preserve">Cortisol (nmol/l), test with AVP, standard light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[$-409]m/d/yyyy"/>
    <numFmt numFmtId="166" formatCode="0.0"/>
    <numFmt numFmtId="167" formatCode="0.000"/>
    <numFmt numFmtId="168" formatCode="0"/>
    <numFmt numFmtId="169" formatCode="0.0000"/>
  </numFmts>
  <fonts count="7">
    <font>
      <sz val="11"/>
      <color rgb="FF000000"/>
      <name val="Calibri"/>
      <family val="2"/>
      <charset val="20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  <charset val="204"/>
    </font>
    <font>
      <b val="true"/>
      <i val="true"/>
      <sz val="11"/>
      <color rgb="FF000000"/>
      <name val="Calibri"/>
      <family val="2"/>
      <charset val="204"/>
    </font>
    <font>
      <b val="true"/>
      <sz val="12"/>
      <color rgb="FF000000"/>
      <name val="Calibri"/>
      <family val="2"/>
      <charset val="204"/>
    </font>
  </fonts>
  <fills count="4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CCCCFF"/>
        <bgColor rgb="FFC0C0C0"/>
      </patternFill>
    </fill>
  </fills>
  <borders count="4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7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3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V23" activeCellId="0" sqref="V23"/>
    </sheetView>
  </sheetViews>
  <sheetFormatPr defaultColWidth="8.96484375" defaultRowHeight="14.4" zeroHeight="false" outlineLevelRow="0" outlineLevelCol="0"/>
  <cols>
    <col collapsed="false" customWidth="true" hidden="false" outlineLevel="0" max="1" min="1" style="0" width="12.43"/>
    <col collapsed="false" customWidth="true" hidden="false" outlineLevel="0" max="2" min="2" style="0" width="4.99"/>
    <col collapsed="false" customWidth="true" hidden="false" outlineLevel="0" max="10" min="10" style="0" width="12.43"/>
    <col collapsed="false" customWidth="true" hidden="false" outlineLevel="0" max="11" min="11" style="0" width="3.55"/>
    <col collapsed="false" customWidth="true" hidden="false" outlineLevel="0" max="17" min="12" style="0" width="9.55"/>
  </cols>
  <sheetData>
    <row r="1" customFormat="false" ht="14.4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2"/>
      <c r="J1" s="1" t="s">
        <v>1</v>
      </c>
      <c r="K1" s="1"/>
      <c r="L1" s="1"/>
      <c r="M1" s="1"/>
      <c r="N1" s="1"/>
      <c r="O1" s="1"/>
      <c r="P1" s="1"/>
      <c r="Q1" s="1"/>
    </row>
    <row r="2" customFormat="false" ht="14.4" hidden="false" customHeight="false" outlineLevel="0" collapsed="false">
      <c r="A2" s="1" t="s">
        <v>2</v>
      </c>
      <c r="B2" s="1"/>
      <c r="C2" s="1"/>
      <c r="D2" s="1"/>
      <c r="E2" s="1"/>
      <c r="F2" s="1"/>
      <c r="G2" s="1"/>
      <c r="H2" s="1"/>
      <c r="I2" s="3"/>
      <c r="J2" s="1" t="s">
        <v>3</v>
      </c>
      <c r="K2" s="1"/>
      <c r="L2" s="1"/>
      <c r="M2" s="1"/>
      <c r="N2" s="1"/>
      <c r="O2" s="1"/>
      <c r="P2" s="1"/>
      <c r="Q2" s="1"/>
    </row>
    <row r="3" customFormat="false" ht="14.4" hidden="false" customHeight="false" outlineLevel="0" collapsed="false">
      <c r="A3" s="4" t="s">
        <v>4</v>
      </c>
      <c r="B3" s="4"/>
      <c r="C3" s="4"/>
      <c r="D3" s="5"/>
      <c r="E3" s="5"/>
      <c r="F3" s="5"/>
      <c r="G3" s="5"/>
      <c r="H3" s="5"/>
      <c r="I3" s="3"/>
      <c r="J3" s="4" t="s">
        <v>4</v>
      </c>
      <c r="K3" s="4"/>
      <c r="L3" s="4"/>
      <c r="M3" s="5"/>
      <c r="N3" s="5"/>
      <c r="O3" s="5"/>
      <c r="P3" s="5"/>
      <c r="Q3" s="5"/>
    </row>
    <row r="4" customFormat="false" ht="14.4" hidden="false" customHeight="false" outlineLevel="0" collapsed="false">
      <c r="A4" s="6" t="s">
        <v>5</v>
      </c>
      <c r="B4" s="6"/>
      <c r="C4" s="7" t="s">
        <v>6</v>
      </c>
      <c r="D4" s="7" t="s">
        <v>7</v>
      </c>
      <c r="E4" s="7" t="s">
        <v>8</v>
      </c>
      <c r="F4" s="7" t="s">
        <v>9</v>
      </c>
      <c r="G4" s="7" t="s">
        <v>10</v>
      </c>
      <c r="H4" s="7" t="s">
        <v>11</v>
      </c>
      <c r="I4" s="3"/>
      <c r="J4" s="6" t="s">
        <v>5</v>
      </c>
      <c r="K4" s="6"/>
      <c r="L4" s="7" t="s">
        <v>6</v>
      </c>
      <c r="M4" s="7" t="s">
        <v>7</v>
      </c>
      <c r="N4" s="7" t="s">
        <v>8</v>
      </c>
      <c r="O4" s="7" t="s">
        <v>9</v>
      </c>
      <c r="P4" s="7" t="s">
        <v>10</v>
      </c>
      <c r="Q4" s="7" t="s">
        <v>11</v>
      </c>
    </row>
    <row r="5" customFormat="false" ht="14.4" hidden="false" customHeight="false" outlineLevel="0" collapsed="false">
      <c r="A5" s="8" t="n">
        <v>35241</v>
      </c>
      <c r="B5" s="8"/>
      <c r="C5" s="9" t="n">
        <v>3.5</v>
      </c>
      <c r="D5" s="9" t="n">
        <v>76</v>
      </c>
      <c r="E5" s="9" t="n">
        <v>70</v>
      </c>
      <c r="F5" s="9" t="n">
        <v>75</v>
      </c>
      <c r="G5" s="9" t="n">
        <v>22</v>
      </c>
      <c r="H5" s="9" t="n">
        <v>4</v>
      </c>
      <c r="I5" s="3"/>
      <c r="J5" s="8" t="n">
        <v>3913</v>
      </c>
      <c r="K5" s="8" t="n">
        <v>3913</v>
      </c>
      <c r="L5" s="10" t="n">
        <v>14</v>
      </c>
      <c r="M5" s="10" t="n">
        <v>40</v>
      </c>
      <c r="N5" s="10" t="n">
        <v>42</v>
      </c>
      <c r="O5" s="10" t="n">
        <v>22</v>
      </c>
      <c r="P5" s="10" t="n">
        <v>7</v>
      </c>
      <c r="Q5" s="10" t="n">
        <v>23</v>
      </c>
    </row>
    <row r="6" customFormat="false" ht="14.4" hidden="false" customHeight="false" outlineLevel="0" collapsed="false">
      <c r="A6" s="8" t="n">
        <v>35721</v>
      </c>
      <c r="B6" s="8"/>
      <c r="C6" s="9" t="n">
        <v>27</v>
      </c>
      <c r="D6" s="9" t="n">
        <v>66</v>
      </c>
      <c r="E6" s="9" t="n">
        <v>62</v>
      </c>
      <c r="F6" s="9" t="n">
        <v>62</v>
      </c>
      <c r="G6" s="9" t="n">
        <v>33</v>
      </c>
      <c r="H6" s="9" t="n">
        <v>3</v>
      </c>
      <c r="I6" s="3"/>
      <c r="J6" s="8" t="n">
        <v>2438</v>
      </c>
      <c r="K6" s="8" t="n">
        <v>2438</v>
      </c>
      <c r="L6" s="11" t="n">
        <v>20</v>
      </c>
      <c r="M6" s="12" t="n">
        <v>32</v>
      </c>
      <c r="N6" s="12" t="n">
        <v>17</v>
      </c>
      <c r="O6" s="12" t="n">
        <v>18</v>
      </c>
      <c r="P6" s="12" t="n">
        <v>6.4</v>
      </c>
      <c r="Q6" s="12" t="n">
        <v>6.4</v>
      </c>
    </row>
    <row r="7" customFormat="false" ht="14.4" hidden="false" customHeight="false" outlineLevel="0" collapsed="false">
      <c r="A7" s="8" t="n">
        <v>35100</v>
      </c>
      <c r="B7" s="8"/>
      <c r="C7" s="9" t="n">
        <v>30</v>
      </c>
      <c r="D7" s="9" t="n">
        <v>22</v>
      </c>
      <c r="E7" s="9" t="n">
        <v>29</v>
      </c>
      <c r="F7" s="9" t="n">
        <v>30</v>
      </c>
      <c r="G7" s="9" t="n">
        <v>6.5</v>
      </c>
      <c r="H7" s="9" t="n">
        <v>4</v>
      </c>
      <c r="I7" s="3"/>
      <c r="J7" s="8" t="n">
        <v>31970</v>
      </c>
      <c r="K7" s="8" t="n">
        <v>31970</v>
      </c>
      <c r="L7" s="13" t="n">
        <v>20</v>
      </c>
      <c r="M7" s="13" t="n">
        <v>32</v>
      </c>
      <c r="N7" s="13" t="n">
        <v>33</v>
      </c>
      <c r="O7" s="13" t="n">
        <v>28</v>
      </c>
      <c r="P7" s="13" t="n">
        <v>14</v>
      </c>
      <c r="Q7" s="13" t="n">
        <v>14</v>
      </c>
    </row>
    <row r="8" customFormat="false" ht="14.4" hidden="false" customHeight="false" outlineLevel="0" collapsed="false">
      <c r="A8" s="5" t="s">
        <v>12</v>
      </c>
      <c r="B8" s="5"/>
      <c r="C8" s="14" t="n">
        <v>20.1666666666667</v>
      </c>
      <c r="D8" s="14" t="n">
        <v>54.6666666666667</v>
      </c>
      <c r="E8" s="14" t="n">
        <v>53.6666666666667</v>
      </c>
      <c r="F8" s="14" t="n">
        <v>55.6666666666667</v>
      </c>
      <c r="G8" s="14" t="n">
        <v>20.5</v>
      </c>
      <c r="H8" s="14" t="n">
        <v>3.66666666666667</v>
      </c>
      <c r="I8" s="3"/>
      <c r="J8" s="5" t="s">
        <v>12</v>
      </c>
      <c r="K8" s="5"/>
      <c r="L8" s="15" t="n">
        <v>18</v>
      </c>
      <c r="M8" s="15" t="n">
        <v>34.6666666666667</v>
      </c>
      <c r="N8" s="15" t="n">
        <v>30.6666666666667</v>
      </c>
      <c r="O8" s="15" t="n">
        <v>22.6666666666667</v>
      </c>
      <c r="P8" s="15" t="n">
        <v>9.13333333333333</v>
      </c>
      <c r="Q8" s="15" t="n">
        <v>14.4666666666667</v>
      </c>
    </row>
    <row r="9" customFormat="false" ht="14.4" hidden="false" customHeight="false" outlineLevel="0" collapsed="false">
      <c r="A9" s="5" t="s">
        <v>13</v>
      </c>
      <c r="B9" s="5"/>
      <c r="C9" s="16" t="n">
        <v>14.5114897006935</v>
      </c>
      <c r="D9" s="16" t="n">
        <v>28.7286152352203</v>
      </c>
      <c r="E9" s="16" t="n">
        <v>21.733231083604</v>
      </c>
      <c r="F9" s="16" t="n">
        <v>23.1588715902423</v>
      </c>
      <c r="G9" s="16" t="n">
        <v>13.3135269556943</v>
      </c>
      <c r="H9" s="16" t="n">
        <v>0.577350269189625</v>
      </c>
      <c r="I9" s="3"/>
      <c r="J9" s="5" t="s">
        <v>13</v>
      </c>
      <c r="K9" s="5"/>
      <c r="L9" s="17" t="n">
        <v>3.46410161513775</v>
      </c>
      <c r="M9" s="17" t="n">
        <v>4.618802153517</v>
      </c>
      <c r="N9" s="17" t="n">
        <v>12.6622799421484</v>
      </c>
      <c r="O9" s="17" t="n">
        <v>5.03322295684717</v>
      </c>
      <c r="P9" s="17" t="n">
        <v>4.22532050066422</v>
      </c>
      <c r="Q9" s="17" t="n">
        <v>8.30983353222755</v>
      </c>
    </row>
    <row r="10" customFormat="false" ht="14.4" hidden="false" customHeight="false" outlineLevel="0" collapsed="false">
      <c r="A10" s="5" t="s">
        <v>14</v>
      </c>
      <c r="B10" s="5"/>
      <c r="C10" s="14" t="n">
        <v>8.37821248503787</v>
      </c>
      <c r="D10" s="14" t="n">
        <v>16.5864737394996</v>
      </c>
      <c r="E10" s="14" t="n">
        <v>12.5476868164791</v>
      </c>
      <c r="F10" s="14" t="n">
        <v>13.3707807467544</v>
      </c>
      <c r="G10" s="14" t="n">
        <v>7.68656837173347</v>
      </c>
      <c r="H10" s="14" t="n">
        <v>0.333333333333333</v>
      </c>
      <c r="I10" s="3"/>
      <c r="J10" s="5" t="s">
        <v>14</v>
      </c>
      <c r="K10" s="5"/>
      <c r="L10" s="15" t="n">
        <v>2</v>
      </c>
      <c r="M10" s="15" t="n">
        <v>2.66666666666666</v>
      </c>
      <c r="N10" s="15" t="n">
        <v>7.31057073315377</v>
      </c>
      <c r="O10" s="15" t="n">
        <v>2.90593262902712</v>
      </c>
      <c r="P10" s="15" t="n">
        <v>2.43948992847093</v>
      </c>
      <c r="Q10" s="15" t="n">
        <v>4.79768462675255</v>
      </c>
    </row>
    <row r="11" customFormat="false" ht="16.5" hidden="false" customHeight="true" outlineLevel="0" collapsed="false">
      <c r="A11" s="18" t="s">
        <v>15</v>
      </c>
      <c r="B11" s="10" t="s">
        <v>16</v>
      </c>
      <c r="C11" s="5"/>
      <c r="D11" s="19" t="n">
        <v>0.277543019159624</v>
      </c>
      <c r="E11" s="19" t="n">
        <v>0.227944575128725</v>
      </c>
      <c r="F11" s="19" t="n">
        <v>0.227606588892711</v>
      </c>
      <c r="G11" s="19" t="n">
        <v>0.981073026070977</v>
      </c>
      <c r="H11" s="19" t="n">
        <v>0.192394902683113</v>
      </c>
      <c r="I11" s="3"/>
      <c r="J11" s="20" t="s">
        <v>15</v>
      </c>
      <c r="K11" s="21" t="s">
        <v>16</v>
      </c>
      <c r="L11" s="17"/>
      <c r="M11" s="22" t="n">
        <v>0.0702399958679978</v>
      </c>
      <c r="N11" s="22" t="n">
        <v>0.292648248502557</v>
      </c>
      <c r="O11" s="22" t="n">
        <v>0.296473529318551</v>
      </c>
      <c r="P11" s="22" t="n">
        <v>0.0653020298768174</v>
      </c>
      <c r="Q11" s="22" t="n">
        <v>0.647815263817085</v>
      </c>
    </row>
    <row r="12" customFormat="false" ht="15" hidden="false" customHeight="true" outlineLevel="0" collapsed="false">
      <c r="A12" s="18"/>
      <c r="B12" s="10"/>
      <c r="C12" s="5"/>
      <c r="D12" s="8"/>
      <c r="E12" s="8"/>
      <c r="F12" s="8"/>
      <c r="G12" s="8"/>
      <c r="H12" s="5"/>
      <c r="I12" s="3"/>
      <c r="J12" s="20"/>
      <c r="K12" s="21"/>
      <c r="L12" s="17"/>
      <c r="M12" s="17"/>
      <c r="N12" s="17"/>
      <c r="O12" s="17"/>
      <c r="P12" s="17"/>
      <c r="Q12" s="17"/>
    </row>
    <row r="13" customFormat="false" ht="14.4" hidden="false" customHeight="false" outlineLevel="0" collapsed="false">
      <c r="A13" s="3"/>
      <c r="B13" s="3"/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  <c r="O13" s="3"/>
      <c r="P13" s="3"/>
      <c r="Q13" s="3"/>
    </row>
    <row r="14" customFormat="false" ht="14.4" hidden="false" customHeight="false" outlineLevel="0" collapsed="false">
      <c r="A14" s="3"/>
      <c r="B14" s="3"/>
      <c r="C14" s="3"/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</row>
    <row r="15" customFormat="false" ht="14.4" hidden="false" customHeight="false" outlineLevel="0" collapsed="false">
      <c r="A15" s="3"/>
      <c r="B15" s="3"/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</row>
    <row r="16" customFormat="false" ht="14.4" hidden="false" customHeight="false" outlineLevel="0" collapsed="false">
      <c r="A16" s="3"/>
      <c r="B16" s="3"/>
      <c r="C16" s="3"/>
      <c r="D16" s="3"/>
      <c r="E16" s="3"/>
      <c r="F16" s="3"/>
      <c r="G16" s="3"/>
      <c r="H16" s="3"/>
      <c r="I16" s="3"/>
      <c r="J16" s="3"/>
      <c r="K16" s="3"/>
      <c r="L16" s="3"/>
      <c r="M16" s="3"/>
      <c r="N16" s="3"/>
      <c r="O16" s="3"/>
      <c r="P16" s="3"/>
      <c r="Q16" s="3"/>
    </row>
    <row r="17" customFormat="false" ht="14.4" hidden="false" customHeight="false" outlineLevel="0" collapsed="false">
      <c r="A17" s="1" t="s">
        <v>0</v>
      </c>
      <c r="B17" s="1"/>
      <c r="C17" s="1"/>
      <c r="D17" s="1"/>
      <c r="E17" s="1"/>
      <c r="F17" s="1"/>
      <c r="G17" s="1"/>
      <c r="H17" s="1"/>
      <c r="I17" s="3"/>
      <c r="J17" s="1" t="s">
        <v>1</v>
      </c>
      <c r="K17" s="1"/>
      <c r="L17" s="1"/>
      <c r="M17" s="1"/>
      <c r="N17" s="1"/>
      <c r="O17" s="1"/>
      <c r="P17" s="1"/>
      <c r="Q17" s="1"/>
    </row>
    <row r="18" customFormat="false" ht="14.4" hidden="false" customHeight="false" outlineLevel="0" collapsed="false">
      <c r="A18" s="1" t="s">
        <v>17</v>
      </c>
      <c r="B18" s="1"/>
      <c r="C18" s="1"/>
      <c r="D18" s="1"/>
      <c r="E18" s="1"/>
      <c r="F18" s="1"/>
      <c r="G18" s="1"/>
      <c r="H18" s="1"/>
      <c r="I18" s="3"/>
      <c r="J18" s="1" t="s">
        <v>18</v>
      </c>
      <c r="K18" s="1"/>
      <c r="L18" s="1"/>
      <c r="M18" s="1"/>
      <c r="N18" s="1"/>
      <c r="O18" s="1"/>
      <c r="P18" s="1"/>
      <c r="Q18" s="1"/>
    </row>
    <row r="19" customFormat="false" ht="14.4" hidden="false" customHeight="false" outlineLevel="0" collapsed="false">
      <c r="A19" s="4" t="s">
        <v>4</v>
      </c>
      <c r="B19" s="4"/>
      <c r="C19" s="4"/>
      <c r="D19" s="5"/>
      <c r="E19" s="5"/>
      <c r="F19" s="5"/>
      <c r="G19" s="5"/>
      <c r="H19" s="5"/>
      <c r="I19" s="3"/>
      <c r="J19" s="4" t="s">
        <v>4</v>
      </c>
      <c r="K19" s="4"/>
      <c r="L19" s="4"/>
      <c r="M19" s="5"/>
      <c r="N19" s="5"/>
      <c r="O19" s="5"/>
      <c r="P19" s="5"/>
      <c r="Q19" s="5"/>
    </row>
    <row r="20" customFormat="false" ht="14.4" hidden="false" customHeight="false" outlineLevel="0" collapsed="false">
      <c r="A20" s="6" t="s">
        <v>5</v>
      </c>
      <c r="B20" s="6"/>
      <c r="C20" s="7" t="s">
        <v>6</v>
      </c>
      <c r="D20" s="7" t="s">
        <v>7</v>
      </c>
      <c r="E20" s="7" t="s">
        <v>8</v>
      </c>
      <c r="F20" s="7" t="s">
        <v>9</v>
      </c>
      <c r="G20" s="7" t="s">
        <v>10</v>
      </c>
      <c r="H20" s="7" t="s">
        <v>11</v>
      </c>
      <c r="I20" s="3"/>
      <c r="J20" s="6" t="s">
        <v>5</v>
      </c>
      <c r="K20" s="6"/>
      <c r="L20" s="7" t="s">
        <v>6</v>
      </c>
      <c r="M20" s="7" t="s">
        <v>7</v>
      </c>
      <c r="N20" s="7" t="s">
        <v>8</v>
      </c>
      <c r="O20" s="7" t="s">
        <v>9</v>
      </c>
      <c r="P20" s="7" t="s">
        <v>10</v>
      </c>
      <c r="Q20" s="7" t="s">
        <v>11</v>
      </c>
    </row>
    <row r="21" customFormat="false" ht="14.4" hidden="false" customHeight="false" outlineLevel="0" collapsed="false">
      <c r="A21" s="8" t="n">
        <v>35241</v>
      </c>
      <c r="B21" s="8"/>
      <c r="C21" s="9" t="n">
        <v>38</v>
      </c>
      <c r="D21" s="9" t="n">
        <v>22</v>
      </c>
      <c r="E21" s="9" t="n">
        <v>25</v>
      </c>
      <c r="F21" s="9" t="n">
        <v>90</v>
      </c>
      <c r="G21" s="9" t="n">
        <v>18</v>
      </c>
      <c r="H21" s="9" t="n">
        <v>8</v>
      </c>
      <c r="I21" s="3"/>
      <c r="J21" s="8" t="n">
        <v>3913</v>
      </c>
      <c r="K21" s="8" t="n">
        <v>3913</v>
      </c>
      <c r="L21" s="10" t="n">
        <v>12</v>
      </c>
      <c r="M21" s="10" t="n">
        <v>38</v>
      </c>
      <c r="N21" s="10" t="n">
        <v>31</v>
      </c>
      <c r="O21" s="10" t="n">
        <v>25</v>
      </c>
      <c r="P21" s="10" t="n">
        <v>12</v>
      </c>
      <c r="Q21" s="10" t="n">
        <v>22</v>
      </c>
    </row>
    <row r="22" customFormat="false" ht="14.4" hidden="false" customHeight="false" outlineLevel="0" collapsed="false">
      <c r="A22" s="8" t="n">
        <v>35721</v>
      </c>
      <c r="B22" s="8"/>
      <c r="C22" s="9" t="n">
        <v>52</v>
      </c>
      <c r="D22" s="9" t="n">
        <v>140</v>
      </c>
      <c r="E22" s="9" t="n">
        <v>27</v>
      </c>
      <c r="F22" s="9" t="n">
        <v>80</v>
      </c>
      <c r="G22" s="9" t="n">
        <v>66</v>
      </c>
      <c r="H22" s="9" t="n">
        <v>9.8</v>
      </c>
      <c r="I22" s="3"/>
      <c r="J22" s="8" t="n">
        <v>2438</v>
      </c>
      <c r="K22" s="8" t="n">
        <v>2438</v>
      </c>
      <c r="L22" s="10" t="n">
        <v>10</v>
      </c>
      <c r="M22" s="10" t="n">
        <v>22</v>
      </c>
      <c r="N22" s="10" t="n">
        <v>30</v>
      </c>
      <c r="O22" s="10" t="n">
        <v>24</v>
      </c>
      <c r="P22" s="10" t="n">
        <v>17</v>
      </c>
      <c r="Q22" s="10" t="n">
        <v>17</v>
      </c>
    </row>
    <row r="23" customFormat="false" ht="14.4" hidden="false" customHeight="false" outlineLevel="0" collapsed="false">
      <c r="A23" s="8" t="n">
        <v>35100</v>
      </c>
      <c r="B23" s="8"/>
      <c r="C23" s="9" t="n">
        <v>9.8</v>
      </c>
      <c r="D23" s="9" t="n">
        <v>50</v>
      </c>
      <c r="E23" s="9" t="n">
        <v>36</v>
      </c>
      <c r="F23" s="9" t="n">
        <v>30</v>
      </c>
      <c r="G23" s="9" t="n">
        <v>18</v>
      </c>
      <c r="H23" s="9" t="n">
        <v>3.5</v>
      </c>
      <c r="I23" s="3"/>
      <c r="J23" s="8" t="n">
        <v>31970</v>
      </c>
      <c r="K23" s="8" t="n">
        <v>31970</v>
      </c>
      <c r="L23" s="10" t="n">
        <v>22</v>
      </c>
      <c r="M23" s="10" t="n">
        <v>45</v>
      </c>
      <c r="N23" s="10" t="n">
        <v>28</v>
      </c>
      <c r="O23" s="10" t="n">
        <v>22</v>
      </c>
      <c r="P23" s="10" t="n">
        <v>17</v>
      </c>
      <c r="Q23" s="10" t="n">
        <v>8</v>
      </c>
    </row>
    <row r="24" customFormat="false" ht="14.4" hidden="false" customHeight="false" outlineLevel="0" collapsed="false">
      <c r="A24" s="5" t="s">
        <v>12</v>
      </c>
      <c r="B24" s="5"/>
      <c r="C24" s="14" t="n">
        <v>33.2666666666667</v>
      </c>
      <c r="D24" s="14" t="n">
        <v>70.6666666666667</v>
      </c>
      <c r="E24" s="14" t="n">
        <v>29.3333333333333</v>
      </c>
      <c r="F24" s="14" t="n">
        <v>66.6666666666667</v>
      </c>
      <c r="G24" s="14" t="n">
        <v>34</v>
      </c>
      <c r="H24" s="14" t="n">
        <v>7.1</v>
      </c>
      <c r="I24" s="3"/>
      <c r="J24" s="5" t="s">
        <v>12</v>
      </c>
      <c r="K24" s="5"/>
      <c r="L24" s="23" t="n">
        <v>14.6666666666667</v>
      </c>
      <c r="M24" s="23" t="n">
        <v>35</v>
      </c>
      <c r="N24" s="23" t="n">
        <v>29.6666666666667</v>
      </c>
      <c r="O24" s="23" t="n">
        <v>23.6666666666667</v>
      </c>
      <c r="P24" s="23" t="n">
        <v>15.3333333333333</v>
      </c>
      <c r="Q24" s="23" t="n">
        <v>15.6666666666667</v>
      </c>
    </row>
    <row r="25" customFormat="false" ht="14.4" hidden="false" customHeight="false" outlineLevel="0" collapsed="false">
      <c r="A25" s="5" t="s">
        <v>13</v>
      </c>
      <c r="B25" s="5"/>
      <c r="C25" s="16" t="n">
        <v>21.4944954193704</v>
      </c>
      <c r="D25" s="16" t="n">
        <v>61.6549538426016</v>
      </c>
      <c r="E25" s="16" t="n">
        <v>5.85946527708231</v>
      </c>
      <c r="F25" s="16" t="n">
        <v>32.1455025366432</v>
      </c>
      <c r="G25" s="16" t="n">
        <v>27.712812921102</v>
      </c>
      <c r="H25" s="16" t="n">
        <v>3.24499614791759</v>
      </c>
      <c r="I25" s="3"/>
      <c r="J25" s="5" t="s">
        <v>13</v>
      </c>
      <c r="K25" s="5"/>
      <c r="L25" s="24" t="n">
        <v>6.42910050732864</v>
      </c>
      <c r="M25" s="24" t="n">
        <v>11.7898261225516</v>
      </c>
      <c r="N25" s="24" t="n">
        <v>1.52752523165192</v>
      </c>
      <c r="O25" s="24" t="n">
        <v>1.52752523165196</v>
      </c>
      <c r="P25" s="24" t="n">
        <v>2.88675134594813</v>
      </c>
      <c r="Q25" s="24" t="n">
        <v>7.09459888459759</v>
      </c>
    </row>
    <row r="26" customFormat="false" ht="14.4" hidden="false" customHeight="false" outlineLevel="0" collapsed="false">
      <c r="A26" s="5" t="s">
        <v>14</v>
      </c>
      <c r="B26" s="5"/>
      <c r="C26" s="14" t="n">
        <v>12.4098527164687</v>
      </c>
      <c r="D26" s="14" t="n">
        <v>35.5965041979</v>
      </c>
      <c r="E26" s="14" t="n">
        <v>3.38296385503074</v>
      </c>
      <c r="F26" s="14" t="n">
        <v>18.5592145427667</v>
      </c>
      <c r="G26" s="14" t="n">
        <v>16</v>
      </c>
      <c r="H26" s="14" t="n">
        <v>1.87349939951952</v>
      </c>
      <c r="I26" s="3"/>
      <c r="J26" s="5" t="s">
        <v>14</v>
      </c>
      <c r="K26" s="5"/>
      <c r="L26" s="23" t="n">
        <v>3.71184290855335</v>
      </c>
      <c r="M26" s="23" t="n">
        <v>6.80685928555405</v>
      </c>
      <c r="N26" s="23" t="n">
        <v>0.881917103688183</v>
      </c>
      <c r="O26" s="23" t="n">
        <v>0.881917103688204</v>
      </c>
      <c r="P26" s="23" t="n">
        <v>1.66666666666667</v>
      </c>
      <c r="Q26" s="23" t="n">
        <v>4.09606857581484</v>
      </c>
    </row>
    <row r="27" customFormat="false" ht="16.5" hidden="false" customHeight="true" outlineLevel="0" collapsed="false">
      <c r="A27" s="18" t="s">
        <v>15</v>
      </c>
      <c r="B27" s="10" t="s">
        <v>16</v>
      </c>
      <c r="C27" s="5"/>
      <c r="D27" s="19" t="n">
        <v>0.33940679983133</v>
      </c>
      <c r="E27" s="19" t="n">
        <v>0.822937751677648</v>
      </c>
      <c r="F27" s="19" t="n">
        <v>0.0731800134207747</v>
      </c>
      <c r="G27" s="19" t="n">
        <v>0.950679587737348</v>
      </c>
      <c r="H27" s="19" t="n">
        <v>0.131075045731802</v>
      </c>
      <c r="I27" s="3"/>
      <c r="J27" s="18" t="s">
        <v>15</v>
      </c>
      <c r="K27" s="10" t="s">
        <v>16</v>
      </c>
      <c r="L27" s="8"/>
      <c r="M27" s="25" t="n">
        <v>0.0411222686928561</v>
      </c>
      <c r="N27" s="25" t="n">
        <v>0.0797141898242964</v>
      </c>
      <c r="O27" s="25" t="n">
        <v>0.184062854919668</v>
      </c>
      <c r="P27" s="25" t="n">
        <v>0.865768788969012</v>
      </c>
      <c r="Q27" s="25" t="n">
        <v>0.906749519184178</v>
      </c>
    </row>
    <row r="28" customFormat="false" ht="15" hidden="false" customHeight="true" outlineLevel="0" collapsed="false">
      <c r="A28" s="18"/>
      <c r="B28" s="10"/>
      <c r="C28" s="5"/>
      <c r="D28" s="8"/>
      <c r="E28" s="8"/>
      <c r="F28" s="8"/>
      <c r="G28" s="8"/>
      <c r="H28" s="8"/>
      <c r="I28" s="3"/>
      <c r="J28" s="18"/>
      <c r="K28" s="10"/>
      <c r="L28" s="8"/>
      <c r="M28" s="26" t="s">
        <v>19</v>
      </c>
      <c r="N28" s="8"/>
      <c r="O28" s="8"/>
      <c r="P28" s="8"/>
      <c r="Q28" s="8"/>
    </row>
    <row r="29" customFormat="false" ht="15.75" hidden="false" customHeight="true" outlineLevel="0" collapsed="false">
      <c r="A29" s="18" t="s">
        <v>20</v>
      </c>
      <c r="B29" s="10" t="s">
        <v>16</v>
      </c>
      <c r="C29" s="19" t="n">
        <f aca="false">TTEST(C21:C23,C5:C7,2,2)</f>
        <v>0.431020834969468</v>
      </c>
      <c r="D29" s="19" t="n">
        <f aca="false">TTEST(D21:D23,D5:D7,2,2)</f>
        <v>0.704558417019725</v>
      </c>
      <c r="E29" s="19" t="n">
        <f aca="false">TTEST(E21:E23,E5:E7,2,2)</f>
        <v>0.134455739263986</v>
      </c>
      <c r="F29" s="19" t="n">
        <f aca="false">TTEST(F21:F23,F5:F7,2,2)</f>
        <v>0.655712735223451</v>
      </c>
      <c r="G29" s="19" t="n">
        <f aca="false">TTEST(G21:G23,G5:G7,2,2)</f>
        <v>0.489295920723458</v>
      </c>
      <c r="H29" s="19" t="n">
        <f aca="false">TTEST(H21:H23,H5:H7,2,2)</f>
        <v>0.145518270116716</v>
      </c>
      <c r="I29" s="3"/>
      <c r="J29" s="18" t="s">
        <v>20</v>
      </c>
      <c r="K29" s="10" t="s">
        <v>16</v>
      </c>
      <c r="L29" s="25" t="n">
        <v>0.473427365300969</v>
      </c>
      <c r="M29" s="25" t="n">
        <v>0.965817747094901</v>
      </c>
      <c r="N29" s="25" t="n">
        <v>0.898536740308475</v>
      </c>
      <c r="O29" s="25" t="n">
        <v>0.758455226063104</v>
      </c>
      <c r="P29" s="25" t="n">
        <v>0.103827132950255</v>
      </c>
      <c r="Q29" s="25" t="n">
        <v>0.858397829407776</v>
      </c>
    </row>
    <row r="30" customFormat="false" ht="15" hidden="false" customHeight="true" outlineLevel="0" collapsed="false">
      <c r="A30" s="18"/>
      <c r="B30" s="10"/>
      <c r="C30" s="5"/>
      <c r="D30" s="8"/>
      <c r="E30" s="8"/>
      <c r="F30" s="8"/>
      <c r="G30" s="8"/>
      <c r="H30" s="8"/>
      <c r="I30" s="3"/>
      <c r="J30" s="18"/>
      <c r="K30" s="10"/>
      <c r="L30" s="5"/>
      <c r="M30" s="8"/>
      <c r="N30" s="8"/>
      <c r="O30" s="8"/>
      <c r="P30" s="8"/>
      <c r="Q30" s="8"/>
    </row>
    <row r="32" customFormat="false" ht="15.6" hidden="false" customHeight="false" outlineLevel="0" collapsed="false">
      <c r="J32" s="27"/>
    </row>
    <row r="33" customFormat="false" ht="15.6" hidden="false" customHeight="false" outlineLevel="0" collapsed="false">
      <c r="J33" s="27"/>
    </row>
    <row r="34" customFormat="false" ht="15.6" hidden="false" customHeight="false" outlineLevel="0" collapsed="false">
      <c r="J34" s="27"/>
    </row>
    <row r="35" customFormat="false" ht="15.6" hidden="false" customHeight="false" outlineLevel="0" collapsed="false">
      <c r="J35" s="27"/>
    </row>
    <row r="36" customFormat="false" ht="14.4" hidden="false" customHeight="false" outlineLevel="0" collapsed="false">
      <c r="J36" s="28"/>
    </row>
  </sheetData>
  <mergeCells count="56">
    <mergeCell ref="A1:H1"/>
    <mergeCell ref="J1:Q1"/>
    <mergeCell ref="A2:H2"/>
    <mergeCell ref="J2:Q2"/>
    <mergeCell ref="A3:C3"/>
    <mergeCell ref="D3:H3"/>
    <mergeCell ref="J3:L3"/>
    <mergeCell ref="M3:Q3"/>
    <mergeCell ref="A4:B4"/>
    <mergeCell ref="J4:K4"/>
    <mergeCell ref="A5:B5"/>
    <mergeCell ref="J5:K5"/>
    <mergeCell ref="A6:B6"/>
    <mergeCell ref="J6:K6"/>
    <mergeCell ref="A7:B7"/>
    <mergeCell ref="J7:K7"/>
    <mergeCell ref="A8:B8"/>
    <mergeCell ref="J8:K8"/>
    <mergeCell ref="A9:B9"/>
    <mergeCell ref="J9:K9"/>
    <mergeCell ref="A10:B10"/>
    <mergeCell ref="J10:K10"/>
    <mergeCell ref="A11:A12"/>
    <mergeCell ref="B11:B12"/>
    <mergeCell ref="J11:J12"/>
    <mergeCell ref="K11:K12"/>
    <mergeCell ref="A17:H17"/>
    <mergeCell ref="J17:Q17"/>
    <mergeCell ref="A18:H18"/>
    <mergeCell ref="J18:Q18"/>
    <mergeCell ref="A19:C19"/>
    <mergeCell ref="D19:H19"/>
    <mergeCell ref="J19:L19"/>
    <mergeCell ref="M19:Q19"/>
    <mergeCell ref="A20:B20"/>
    <mergeCell ref="J20:K20"/>
    <mergeCell ref="A21:B21"/>
    <mergeCell ref="J21:K21"/>
    <mergeCell ref="A22:B22"/>
    <mergeCell ref="J22:K22"/>
    <mergeCell ref="A23:B23"/>
    <mergeCell ref="J23:K23"/>
    <mergeCell ref="A24:B24"/>
    <mergeCell ref="J24:K24"/>
    <mergeCell ref="A25:B25"/>
    <mergeCell ref="J25:K25"/>
    <mergeCell ref="A26:B26"/>
    <mergeCell ref="J26:K26"/>
    <mergeCell ref="A27:A28"/>
    <mergeCell ref="B27:B28"/>
    <mergeCell ref="J27:J28"/>
    <mergeCell ref="K27:K28"/>
    <mergeCell ref="A29:A30"/>
    <mergeCell ref="B29:B30"/>
    <mergeCell ref="J29:J30"/>
    <mergeCell ref="K29:K30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3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4" activeCellId="0" sqref="J4:K4"/>
    </sheetView>
  </sheetViews>
  <sheetFormatPr defaultColWidth="8.96484375" defaultRowHeight="14.4" zeroHeight="false" outlineLevelRow="0" outlineLevelCol="0"/>
  <cols>
    <col collapsed="false" customWidth="true" hidden="false" outlineLevel="0" max="1" min="1" style="0" width="12.43"/>
    <col collapsed="false" customWidth="true" hidden="false" outlineLevel="0" max="2" min="2" style="0" width="4.99"/>
    <col collapsed="false" customWidth="true" hidden="false" outlineLevel="0" max="8" min="3" style="0" width="9.55"/>
    <col collapsed="false" customWidth="true" hidden="false" outlineLevel="0" max="10" min="10" style="0" width="12.43"/>
    <col collapsed="false" customWidth="true" hidden="false" outlineLevel="0" max="11" min="11" style="0" width="4.99"/>
    <col collapsed="false" customWidth="true" hidden="false" outlineLevel="0" max="17" min="12" style="0" width="9.55"/>
  </cols>
  <sheetData>
    <row r="1" customFormat="false" ht="14.4" hidden="false" customHeight="false" outlineLevel="0" collapsed="false">
      <c r="A1" s="1" t="s">
        <v>21</v>
      </c>
      <c r="B1" s="1"/>
      <c r="C1" s="1"/>
      <c r="D1" s="1"/>
      <c r="E1" s="1"/>
      <c r="F1" s="1"/>
      <c r="G1" s="1"/>
      <c r="H1" s="1"/>
      <c r="I1" s="3"/>
      <c r="J1" s="1" t="s">
        <v>22</v>
      </c>
      <c r="K1" s="1"/>
      <c r="L1" s="1"/>
      <c r="M1" s="1"/>
      <c r="N1" s="1"/>
      <c r="O1" s="1"/>
      <c r="P1" s="1"/>
      <c r="Q1" s="1"/>
    </row>
    <row r="2" customFormat="false" ht="14.4" hidden="false" customHeight="false" outlineLevel="0" collapsed="false">
      <c r="A2" s="1" t="s">
        <v>23</v>
      </c>
      <c r="B2" s="1"/>
      <c r="C2" s="1"/>
      <c r="D2" s="1"/>
      <c r="E2" s="1"/>
      <c r="F2" s="1"/>
      <c r="G2" s="1"/>
      <c r="H2" s="1"/>
      <c r="I2" s="3"/>
      <c r="J2" s="1" t="s">
        <v>24</v>
      </c>
      <c r="K2" s="1"/>
      <c r="L2" s="1"/>
      <c r="M2" s="1"/>
      <c r="N2" s="1"/>
      <c r="O2" s="1"/>
      <c r="P2" s="1"/>
      <c r="Q2" s="1"/>
    </row>
    <row r="3" customFormat="false" ht="14.4" hidden="false" customHeight="false" outlineLevel="0" collapsed="false">
      <c r="A3" s="4" t="s">
        <v>4</v>
      </c>
      <c r="B3" s="4"/>
      <c r="C3" s="4"/>
      <c r="D3" s="5"/>
      <c r="E3" s="5"/>
      <c r="F3" s="5"/>
      <c r="G3" s="5"/>
      <c r="H3" s="5"/>
      <c r="I3" s="3"/>
      <c r="J3" s="29" t="s">
        <v>4</v>
      </c>
      <c r="K3" s="29"/>
      <c r="L3" s="29"/>
      <c r="M3" s="10"/>
      <c r="N3" s="10"/>
      <c r="O3" s="10"/>
      <c r="P3" s="10"/>
      <c r="Q3" s="10"/>
    </row>
    <row r="4" customFormat="false" ht="14.4" hidden="false" customHeight="false" outlineLevel="0" collapsed="false">
      <c r="A4" s="6" t="s">
        <v>5</v>
      </c>
      <c r="B4" s="6"/>
      <c r="C4" s="7" t="s">
        <v>6</v>
      </c>
      <c r="D4" s="7" t="s">
        <v>7</v>
      </c>
      <c r="E4" s="7" t="s">
        <v>8</v>
      </c>
      <c r="F4" s="7" t="s">
        <v>9</v>
      </c>
      <c r="G4" s="7" t="s">
        <v>10</v>
      </c>
      <c r="H4" s="7" t="s">
        <v>11</v>
      </c>
      <c r="I4" s="3"/>
      <c r="J4" s="6" t="s">
        <v>5</v>
      </c>
      <c r="K4" s="6"/>
      <c r="L4" s="30" t="s">
        <v>6</v>
      </c>
      <c r="M4" s="30" t="s">
        <v>7</v>
      </c>
      <c r="N4" s="30" t="s">
        <v>8</v>
      </c>
      <c r="O4" s="30" t="s">
        <v>9</v>
      </c>
      <c r="P4" s="30" t="s">
        <v>10</v>
      </c>
      <c r="Q4" s="30" t="s">
        <v>11</v>
      </c>
    </row>
    <row r="5" customFormat="false" ht="14.4" hidden="false" customHeight="false" outlineLevel="0" collapsed="false">
      <c r="A5" s="8" t="n">
        <v>35721</v>
      </c>
      <c r="B5" s="8"/>
      <c r="C5" s="8" t="n">
        <v>680</v>
      </c>
      <c r="D5" s="8" t="n">
        <v>680</v>
      </c>
      <c r="E5" s="8" t="n">
        <v>780</v>
      </c>
      <c r="F5" s="8" t="n">
        <v>920</v>
      </c>
      <c r="G5" s="8" t="n">
        <v>1000</v>
      </c>
      <c r="H5" s="8" t="n">
        <v>920</v>
      </c>
      <c r="I5" s="3"/>
      <c r="J5" s="10" t="n">
        <v>31970</v>
      </c>
      <c r="K5" s="10" t="n">
        <v>31970</v>
      </c>
      <c r="L5" s="10" t="n">
        <v>630</v>
      </c>
      <c r="M5" s="10" t="n">
        <v>842</v>
      </c>
      <c r="N5" s="10" t="n">
        <v>960</v>
      </c>
      <c r="O5" s="10" t="n">
        <v>960</v>
      </c>
      <c r="P5" s="10" t="n">
        <v>841</v>
      </c>
      <c r="Q5" s="10" t="n">
        <v>720</v>
      </c>
    </row>
    <row r="6" customFormat="false" ht="14.4" hidden="false" customHeight="false" outlineLevel="0" collapsed="false">
      <c r="A6" s="8" t="n">
        <v>35100</v>
      </c>
      <c r="B6" s="8"/>
      <c r="C6" s="8" t="n">
        <v>700</v>
      </c>
      <c r="D6" s="8" t="n">
        <v>820</v>
      </c>
      <c r="E6" s="8" t="n">
        <v>820</v>
      </c>
      <c r="F6" s="8" t="n">
        <v>840</v>
      </c>
      <c r="G6" s="8" t="n">
        <v>640</v>
      </c>
      <c r="H6" s="8" t="n">
        <v>740</v>
      </c>
      <c r="I6" s="3"/>
      <c r="J6" s="10" t="n">
        <v>3913</v>
      </c>
      <c r="K6" s="10" t="n">
        <v>3913</v>
      </c>
      <c r="L6" s="11" t="n">
        <v>760</v>
      </c>
      <c r="M6" s="12" t="n">
        <v>840</v>
      </c>
      <c r="N6" s="12" t="n">
        <v>1000</v>
      </c>
      <c r="O6" s="12" t="n">
        <v>1100</v>
      </c>
      <c r="P6" s="12" t="n">
        <v>840</v>
      </c>
      <c r="Q6" s="12" t="n">
        <v>1100</v>
      </c>
    </row>
    <row r="7" customFormat="false" ht="14.4" hidden="false" customHeight="false" outlineLevel="0" collapsed="false">
      <c r="A7" s="8" t="n">
        <v>35241</v>
      </c>
      <c r="B7" s="8"/>
      <c r="C7" s="8" t="n">
        <v>620</v>
      </c>
      <c r="D7" s="8" t="n">
        <v>740</v>
      </c>
      <c r="E7" s="8" t="n">
        <v>920</v>
      </c>
      <c r="F7" s="8" t="n">
        <v>920</v>
      </c>
      <c r="G7" s="8" t="n">
        <v>840</v>
      </c>
      <c r="H7" s="8" t="n">
        <v>600</v>
      </c>
      <c r="I7" s="3"/>
      <c r="J7" s="13" t="n">
        <v>2438</v>
      </c>
      <c r="K7" s="13" t="n">
        <v>2438</v>
      </c>
      <c r="L7" s="13" t="n">
        <v>740</v>
      </c>
      <c r="M7" s="13" t="n">
        <v>841</v>
      </c>
      <c r="N7" s="13" t="n">
        <v>1000</v>
      </c>
      <c r="O7" s="13" t="n">
        <v>1100</v>
      </c>
      <c r="P7" s="13" t="n">
        <v>842</v>
      </c>
      <c r="Q7" s="13" t="n">
        <v>630</v>
      </c>
    </row>
    <row r="8" customFormat="false" ht="14.4" hidden="false" customHeight="false" outlineLevel="0" collapsed="false">
      <c r="A8" s="5" t="s">
        <v>12</v>
      </c>
      <c r="B8" s="5"/>
      <c r="C8" s="24" t="n">
        <v>666.666666666667</v>
      </c>
      <c r="D8" s="24" t="n">
        <v>746.666666666667</v>
      </c>
      <c r="E8" s="24" t="n">
        <v>840</v>
      </c>
      <c r="F8" s="24" t="n">
        <v>893.333333333333</v>
      </c>
      <c r="G8" s="24" t="n">
        <v>826.666666666667</v>
      </c>
      <c r="H8" s="24" t="n">
        <v>753.333333333333</v>
      </c>
      <c r="I8" s="3"/>
      <c r="J8" s="10" t="s">
        <v>12</v>
      </c>
      <c r="K8" s="10"/>
      <c r="L8" s="31" t="n">
        <v>710</v>
      </c>
      <c r="M8" s="31" t="n">
        <v>841</v>
      </c>
      <c r="N8" s="31" t="n">
        <v>986.666666666667</v>
      </c>
      <c r="O8" s="31" t="n">
        <v>1053.33333333333</v>
      </c>
      <c r="P8" s="31" t="n">
        <v>841</v>
      </c>
      <c r="Q8" s="31" t="n">
        <v>816.666666666667</v>
      </c>
    </row>
    <row r="9" customFormat="false" ht="14.4" hidden="false" customHeight="false" outlineLevel="0" collapsed="false">
      <c r="A9" s="5" t="s">
        <v>13</v>
      </c>
      <c r="B9" s="5"/>
      <c r="C9" s="24" t="n">
        <v>41.6333199893227</v>
      </c>
      <c r="D9" s="24" t="n">
        <v>70.2376916856849</v>
      </c>
      <c r="E9" s="24" t="n">
        <v>72.1110255092798</v>
      </c>
      <c r="F9" s="24" t="n">
        <v>46.1880215351701</v>
      </c>
      <c r="G9" s="24" t="n">
        <v>180.369990112916</v>
      </c>
      <c r="H9" s="24" t="n">
        <v>160.416125540213</v>
      </c>
      <c r="I9" s="3"/>
      <c r="J9" s="10" t="s">
        <v>13</v>
      </c>
      <c r="K9" s="10"/>
      <c r="L9" s="31" t="n">
        <v>70</v>
      </c>
      <c r="M9" s="31" t="n">
        <v>1</v>
      </c>
      <c r="N9" s="31" t="n">
        <v>23.094010767585</v>
      </c>
      <c r="O9" s="31" t="n">
        <v>80.8290376865476</v>
      </c>
      <c r="P9" s="31" t="n">
        <v>1</v>
      </c>
      <c r="Q9" s="31" t="n">
        <v>249.466096560902</v>
      </c>
    </row>
    <row r="10" customFormat="false" ht="14.4" hidden="false" customHeight="false" outlineLevel="0" collapsed="false">
      <c r="A10" s="5" t="s">
        <v>14</v>
      </c>
      <c r="B10" s="5"/>
      <c r="C10" s="24" t="n">
        <v>24.0370085030933</v>
      </c>
      <c r="D10" s="24" t="n">
        <v>40.5517502019881</v>
      </c>
      <c r="E10" s="24" t="n">
        <v>41.6333199893227</v>
      </c>
      <c r="F10" s="24" t="n">
        <v>26.6666666666667</v>
      </c>
      <c r="G10" s="24" t="n">
        <v>104.136662345422</v>
      </c>
      <c r="H10" s="24" t="n">
        <v>92.6162932629988</v>
      </c>
      <c r="I10" s="3"/>
      <c r="J10" s="10" t="s">
        <v>14</v>
      </c>
      <c r="K10" s="10"/>
      <c r="L10" s="31" t="n">
        <v>40.4145188432738</v>
      </c>
      <c r="M10" s="31" t="n">
        <v>0.577350269189626</v>
      </c>
      <c r="N10" s="31" t="n">
        <v>13.3333333333333</v>
      </c>
      <c r="O10" s="31" t="n">
        <v>46.6666666666667</v>
      </c>
      <c r="P10" s="31" t="n">
        <v>0.577350269189626</v>
      </c>
      <c r="Q10" s="31" t="n">
        <v>144.029318003122</v>
      </c>
    </row>
    <row r="11" customFormat="false" ht="14.4" hidden="false" customHeight="true" outlineLevel="0" collapsed="false">
      <c r="A11" s="18" t="s">
        <v>15</v>
      </c>
      <c r="B11" s="10" t="s">
        <v>16</v>
      </c>
      <c r="C11" s="8"/>
      <c r="D11" s="25" t="n">
        <v>0.183503419072274</v>
      </c>
      <c r="E11" s="25" t="n">
        <v>0.112374635401405</v>
      </c>
      <c r="F11" s="25" t="n">
        <v>0.0398697589676614</v>
      </c>
      <c r="G11" s="25" t="n">
        <v>0.29472748073892</v>
      </c>
      <c r="H11" s="25" t="n">
        <v>0.385121099207477</v>
      </c>
      <c r="I11" s="3"/>
      <c r="J11" s="32" t="s">
        <v>15</v>
      </c>
      <c r="K11" s="21" t="s">
        <v>16</v>
      </c>
      <c r="L11" s="33"/>
      <c r="M11" s="33" t="n">
        <v>0.0853908644528939</v>
      </c>
      <c r="N11" s="33" t="n">
        <v>0.00958602855754256</v>
      </c>
      <c r="O11" s="33" t="n">
        <v>0.000659164815727918</v>
      </c>
      <c r="P11" s="33" t="n">
        <v>0.0837517786657117</v>
      </c>
      <c r="Q11" s="33" t="n">
        <v>0.498651793115902</v>
      </c>
    </row>
    <row r="12" customFormat="false" ht="15.75" hidden="false" customHeight="true" outlineLevel="0" collapsed="false">
      <c r="A12" s="18"/>
      <c r="B12" s="10"/>
      <c r="C12" s="8"/>
      <c r="D12" s="8"/>
      <c r="E12" s="8"/>
      <c r="F12" s="26" t="s">
        <v>19</v>
      </c>
      <c r="G12" s="8"/>
      <c r="H12" s="8"/>
      <c r="I12" s="3"/>
      <c r="J12" s="32"/>
      <c r="K12" s="21"/>
      <c r="L12" s="12"/>
      <c r="M12" s="12"/>
      <c r="N12" s="34" t="s">
        <v>25</v>
      </c>
      <c r="O12" s="34" t="s">
        <v>26</v>
      </c>
      <c r="P12" s="12"/>
      <c r="Q12" s="12"/>
    </row>
    <row r="13" customFormat="false" ht="14.4" hidden="false" customHeight="false" outlineLevel="0" collapsed="false">
      <c r="A13" s="3"/>
      <c r="B13" s="3"/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  <c r="O13" s="3"/>
      <c r="P13" s="3"/>
      <c r="Q13" s="3"/>
    </row>
    <row r="14" customFormat="false" ht="14.4" hidden="false" customHeight="false" outlineLevel="0" collapsed="false">
      <c r="A14" s="3"/>
      <c r="B14" s="3"/>
      <c r="C14" s="3"/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</row>
    <row r="15" customFormat="false" ht="14.4" hidden="false" customHeight="false" outlineLevel="0" collapsed="false">
      <c r="A15" s="3"/>
      <c r="B15" s="3"/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</row>
    <row r="16" customFormat="false" ht="14.4" hidden="false" customHeight="false" outlineLevel="0" collapsed="false">
      <c r="A16" s="3"/>
      <c r="B16" s="3"/>
      <c r="C16" s="3"/>
      <c r="D16" s="3"/>
      <c r="E16" s="3"/>
      <c r="F16" s="3"/>
      <c r="G16" s="3"/>
      <c r="H16" s="3"/>
      <c r="I16" s="3"/>
      <c r="J16" s="3"/>
      <c r="K16" s="3"/>
      <c r="L16" s="3"/>
      <c r="M16" s="3"/>
      <c r="N16" s="3"/>
      <c r="O16" s="3"/>
      <c r="P16" s="3"/>
      <c r="Q16" s="3"/>
    </row>
    <row r="17" customFormat="false" ht="14.4" hidden="false" customHeight="false" outlineLevel="0" collapsed="false">
      <c r="A17" s="1" t="s">
        <v>21</v>
      </c>
      <c r="B17" s="1"/>
      <c r="C17" s="1"/>
      <c r="D17" s="1"/>
      <c r="E17" s="1"/>
      <c r="F17" s="1"/>
      <c r="G17" s="1"/>
      <c r="H17" s="1"/>
      <c r="I17" s="3"/>
      <c r="J17" s="1" t="s">
        <v>22</v>
      </c>
      <c r="K17" s="1"/>
      <c r="L17" s="1"/>
      <c r="M17" s="1"/>
      <c r="N17" s="1"/>
      <c r="O17" s="1"/>
      <c r="P17" s="1"/>
      <c r="Q17" s="1"/>
    </row>
    <row r="18" customFormat="false" ht="14.4" hidden="false" customHeight="false" outlineLevel="0" collapsed="false">
      <c r="A18" s="1" t="s">
        <v>27</v>
      </c>
      <c r="B18" s="1"/>
      <c r="C18" s="1"/>
      <c r="D18" s="1"/>
      <c r="E18" s="1"/>
      <c r="F18" s="1"/>
      <c r="G18" s="1"/>
      <c r="H18" s="1"/>
      <c r="I18" s="3"/>
      <c r="J18" s="1" t="s">
        <v>28</v>
      </c>
      <c r="K18" s="1"/>
      <c r="L18" s="1"/>
      <c r="M18" s="1"/>
      <c r="N18" s="1"/>
      <c r="O18" s="1"/>
      <c r="P18" s="1"/>
      <c r="Q18" s="1"/>
    </row>
    <row r="19" customFormat="false" ht="14.4" hidden="false" customHeight="false" outlineLevel="0" collapsed="false">
      <c r="A19" s="4" t="s">
        <v>4</v>
      </c>
      <c r="B19" s="4"/>
      <c r="C19" s="4"/>
      <c r="D19" s="5"/>
      <c r="E19" s="5"/>
      <c r="F19" s="5"/>
      <c r="G19" s="5"/>
      <c r="H19" s="5"/>
      <c r="I19" s="3"/>
      <c r="J19" s="4" t="s">
        <v>4</v>
      </c>
      <c r="K19" s="4"/>
      <c r="L19" s="4"/>
      <c r="M19" s="5"/>
      <c r="N19" s="5"/>
      <c r="O19" s="5"/>
      <c r="P19" s="5"/>
      <c r="Q19" s="5"/>
    </row>
    <row r="20" customFormat="false" ht="14.4" hidden="false" customHeight="false" outlineLevel="0" collapsed="false">
      <c r="A20" s="6" t="s">
        <v>5</v>
      </c>
      <c r="B20" s="6"/>
      <c r="C20" s="7" t="s">
        <v>6</v>
      </c>
      <c r="D20" s="7" t="s">
        <v>7</v>
      </c>
      <c r="E20" s="7" t="s">
        <v>8</v>
      </c>
      <c r="F20" s="7" t="s">
        <v>9</v>
      </c>
      <c r="G20" s="7" t="s">
        <v>10</v>
      </c>
      <c r="H20" s="7" t="s">
        <v>11</v>
      </c>
      <c r="I20" s="3"/>
      <c r="J20" s="6" t="s">
        <v>5</v>
      </c>
      <c r="K20" s="6"/>
      <c r="L20" s="7" t="s">
        <v>6</v>
      </c>
      <c r="M20" s="7" t="s">
        <v>7</v>
      </c>
      <c r="N20" s="7" t="s">
        <v>8</v>
      </c>
      <c r="O20" s="7" t="s">
        <v>9</v>
      </c>
      <c r="P20" s="7" t="s">
        <v>10</v>
      </c>
      <c r="Q20" s="7" t="s">
        <v>11</v>
      </c>
    </row>
    <row r="21" customFormat="false" ht="14.4" hidden="false" customHeight="false" outlineLevel="0" collapsed="false">
      <c r="A21" s="8" t="n">
        <v>35721</v>
      </c>
      <c r="B21" s="8"/>
      <c r="C21" s="8" t="n">
        <v>500</v>
      </c>
      <c r="D21" s="8" t="n">
        <v>680</v>
      </c>
      <c r="E21" s="8" t="n">
        <v>820</v>
      </c>
      <c r="F21" s="8" t="n">
        <v>815</v>
      </c>
      <c r="G21" s="8" t="n">
        <v>820</v>
      </c>
      <c r="H21" s="8" t="n">
        <v>680</v>
      </c>
      <c r="I21" s="3"/>
      <c r="J21" s="10" t="n">
        <v>31970</v>
      </c>
      <c r="K21" s="10" t="n">
        <v>31970</v>
      </c>
      <c r="L21" s="12" t="n">
        <v>640</v>
      </c>
      <c r="M21" s="12" t="n">
        <v>842</v>
      </c>
      <c r="N21" s="12" t="n">
        <v>940</v>
      </c>
      <c r="O21" s="12" t="n">
        <v>940</v>
      </c>
      <c r="P21" s="12" t="n">
        <v>840</v>
      </c>
      <c r="Q21" s="12" t="n">
        <v>740</v>
      </c>
    </row>
    <row r="22" customFormat="false" ht="14.4" hidden="false" customHeight="false" outlineLevel="0" collapsed="false">
      <c r="A22" s="8" t="n">
        <v>35100</v>
      </c>
      <c r="B22" s="8"/>
      <c r="C22" s="8" t="n">
        <v>680</v>
      </c>
      <c r="D22" s="8" t="n">
        <v>820</v>
      </c>
      <c r="E22" s="8" t="n">
        <v>825</v>
      </c>
      <c r="F22" s="8" t="n">
        <v>825</v>
      </c>
      <c r="G22" s="8" t="n">
        <v>680</v>
      </c>
      <c r="H22" s="8" t="n">
        <v>500</v>
      </c>
      <c r="I22" s="3"/>
      <c r="J22" s="10" t="n">
        <v>3913</v>
      </c>
      <c r="K22" s="10" t="n">
        <v>3913</v>
      </c>
      <c r="L22" s="12" t="n">
        <v>520</v>
      </c>
      <c r="M22" s="12" t="n">
        <v>840</v>
      </c>
      <c r="N22" s="12" t="n">
        <v>940</v>
      </c>
      <c r="O22" s="12" t="n">
        <v>940</v>
      </c>
      <c r="P22" s="12" t="n">
        <v>740</v>
      </c>
      <c r="Q22" s="12" t="n">
        <v>800</v>
      </c>
    </row>
    <row r="23" customFormat="false" ht="14.4" hidden="false" customHeight="false" outlineLevel="0" collapsed="false">
      <c r="A23" s="8" t="n">
        <v>35241</v>
      </c>
      <c r="B23" s="8"/>
      <c r="C23" s="8" t="n">
        <v>500</v>
      </c>
      <c r="D23" s="8" t="n">
        <v>820</v>
      </c>
      <c r="E23" s="8" t="n">
        <v>823</v>
      </c>
      <c r="F23" s="8" t="n">
        <v>820</v>
      </c>
      <c r="G23" s="8" t="n">
        <v>820</v>
      </c>
      <c r="H23" s="8" t="n">
        <v>480</v>
      </c>
      <c r="I23" s="3"/>
      <c r="J23" s="13" t="n">
        <v>2438</v>
      </c>
      <c r="K23" s="13" t="n">
        <v>2438</v>
      </c>
      <c r="L23" s="35" t="n">
        <v>740</v>
      </c>
      <c r="M23" s="35" t="n">
        <v>840</v>
      </c>
      <c r="N23" s="35" t="n">
        <v>1000</v>
      </c>
      <c r="O23" s="35" t="n">
        <v>1000</v>
      </c>
      <c r="P23" s="35" t="n">
        <v>1100</v>
      </c>
      <c r="Q23" s="35" t="n">
        <v>1100</v>
      </c>
    </row>
    <row r="24" customFormat="false" ht="14.4" hidden="false" customHeight="false" outlineLevel="0" collapsed="false">
      <c r="A24" s="5" t="s">
        <v>12</v>
      </c>
      <c r="B24" s="5"/>
      <c r="C24" s="24" t="n">
        <v>560</v>
      </c>
      <c r="D24" s="24" t="n">
        <v>773.333333333333</v>
      </c>
      <c r="E24" s="24" t="n">
        <v>822.666666666667</v>
      </c>
      <c r="F24" s="24" t="n">
        <v>820</v>
      </c>
      <c r="G24" s="24" t="n">
        <v>773.333333333333</v>
      </c>
      <c r="H24" s="24" t="n">
        <v>553.333333333333</v>
      </c>
      <c r="I24" s="3"/>
      <c r="J24" s="5" t="s">
        <v>12</v>
      </c>
      <c r="K24" s="5"/>
      <c r="L24" s="31" t="n">
        <v>633.333333333333</v>
      </c>
      <c r="M24" s="31" t="n">
        <v>840.666666666667</v>
      </c>
      <c r="N24" s="31" t="n">
        <v>960</v>
      </c>
      <c r="O24" s="31" t="n">
        <v>960</v>
      </c>
      <c r="P24" s="31" t="n">
        <v>893.333333333333</v>
      </c>
      <c r="Q24" s="31" t="n">
        <v>880</v>
      </c>
    </row>
    <row r="25" customFormat="false" ht="14.4" hidden="false" customHeight="false" outlineLevel="0" collapsed="false">
      <c r="A25" s="5" t="s">
        <v>13</v>
      </c>
      <c r="B25" s="5"/>
      <c r="C25" s="24" t="n">
        <v>103.923048454133</v>
      </c>
      <c r="D25" s="24" t="n">
        <v>80.8290376865476</v>
      </c>
      <c r="E25" s="24" t="n">
        <v>2.51661147842358</v>
      </c>
      <c r="F25" s="24" t="n">
        <v>5</v>
      </c>
      <c r="G25" s="24" t="n">
        <v>80.8290376865476</v>
      </c>
      <c r="H25" s="24" t="n">
        <v>110.151410945722</v>
      </c>
      <c r="I25" s="3"/>
      <c r="J25" s="5" t="s">
        <v>13</v>
      </c>
      <c r="K25" s="5"/>
      <c r="L25" s="31" t="n">
        <v>110.151410945722</v>
      </c>
      <c r="M25" s="31" t="n">
        <v>1.15470053837925</v>
      </c>
      <c r="N25" s="31" t="n">
        <v>34.6410161513776</v>
      </c>
      <c r="O25" s="31" t="n">
        <v>34.6410161513776</v>
      </c>
      <c r="P25" s="31" t="n">
        <v>185.831464863551</v>
      </c>
      <c r="Q25" s="31" t="n">
        <v>192.873015219859</v>
      </c>
    </row>
    <row r="26" customFormat="false" ht="14.4" hidden="false" customHeight="false" outlineLevel="0" collapsed="false">
      <c r="A26" s="5" t="s">
        <v>14</v>
      </c>
      <c r="B26" s="5"/>
      <c r="C26" s="24" t="n">
        <v>60</v>
      </c>
      <c r="D26" s="24" t="n">
        <v>46.6666666666667</v>
      </c>
      <c r="E26" s="24" t="n">
        <v>1.45296631451356</v>
      </c>
      <c r="F26" s="24" t="n">
        <v>2.88675134594813</v>
      </c>
      <c r="G26" s="24" t="n">
        <v>46.6666666666667</v>
      </c>
      <c r="H26" s="24" t="n">
        <v>63.5959467611297</v>
      </c>
      <c r="I26" s="3"/>
      <c r="J26" s="5" t="s">
        <v>14</v>
      </c>
      <c r="K26" s="5"/>
      <c r="L26" s="31" t="n">
        <v>63.5959467611298</v>
      </c>
      <c r="M26" s="31" t="n">
        <v>0.666666666666667</v>
      </c>
      <c r="N26" s="31" t="n">
        <v>20</v>
      </c>
      <c r="O26" s="31" t="n">
        <v>20</v>
      </c>
      <c r="P26" s="31" t="n">
        <v>107.289846262874</v>
      </c>
      <c r="Q26" s="31" t="n">
        <v>111.3552872566</v>
      </c>
    </row>
    <row r="27" customFormat="false" ht="14.4" hidden="false" customHeight="true" outlineLevel="0" collapsed="false">
      <c r="A27" s="18" t="s">
        <v>15</v>
      </c>
      <c r="B27" s="10" t="s">
        <v>16</v>
      </c>
      <c r="C27" s="8"/>
      <c r="D27" s="25" t="n">
        <v>0.0596366409852267</v>
      </c>
      <c r="E27" s="25" t="n">
        <v>0.0466934355881897</v>
      </c>
      <c r="F27" s="25" t="n">
        <v>0.0456171521574756</v>
      </c>
      <c r="G27" s="25" t="n">
        <v>0.183503419072274</v>
      </c>
      <c r="H27" s="25" t="n">
        <v>0.954778436835387</v>
      </c>
      <c r="I27" s="3"/>
      <c r="J27" s="18" t="s">
        <v>15</v>
      </c>
      <c r="K27" s="10" t="s">
        <v>16</v>
      </c>
      <c r="L27" s="8"/>
      <c r="M27" s="36" t="n">
        <v>0.0825240155653149</v>
      </c>
      <c r="N27" s="36" t="n">
        <v>0.0209785324457202</v>
      </c>
      <c r="O27" s="36" t="n">
        <v>0.0209785324457202</v>
      </c>
      <c r="P27" s="36" t="n">
        <v>0.035492234682479</v>
      </c>
      <c r="Q27" s="36" t="n">
        <v>0.0849541713654288</v>
      </c>
    </row>
    <row r="28" customFormat="false" ht="16.5" hidden="false" customHeight="true" outlineLevel="0" collapsed="false">
      <c r="A28" s="18"/>
      <c r="B28" s="10"/>
      <c r="C28" s="8"/>
      <c r="D28" s="8"/>
      <c r="E28" s="26" t="s">
        <v>19</v>
      </c>
      <c r="F28" s="26" t="s">
        <v>19</v>
      </c>
      <c r="G28" s="8"/>
      <c r="H28" s="8"/>
      <c r="I28" s="3"/>
      <c r="J28" s="18"/>
      <c r="K28" s="10"/>
      <c r="L28" s="12"/>
      <c r="M28" s="8"/>
      <c r="N28" s="34" t="s">
        <v>19</v>
      </c>
      <c r="O28" s="34" t="s">
        <v>19</v>
      </c>
      <c r="P28" s="34" t="s">
        <v>19</v>
      </c>
      <c r="Q28" s="8"/>
    </row>
    <row r="29" customFormat="false" ht="14.4" hidden="false" customHeight="true" outlineLevel="0" collapsed="false">
      <c r="A29" s="18" t="s">
        <v>20</v>
      </c>
      <c r="B29" s="10" t="s">
        <v>16</v>
      </c>
      <c r="C29" s="25" t="n">
        <v>0.174231679716331</v>
      </c>
      <c r="D29" s="25" t="n">
        <v>0.688457089776003</v>
      </c>
      <c r="E29" s="25" t="n">
        <v>0.698706385081961</v>
      </c>
      <c r="F29" s="25" t="n">
        <v>0.0522257705146578</v>
      </c>
      <c r="G29" s="25" t="n">
        <v>0.664563240806737</v>
      </c>
      <c r="H29" s="25" t="n">
        <v>0.149654193891445</v>
      </c>
      <c r="I29" s="3"/>
      <c r="J29" s="20" t="s">
        <v>20</v>
      </c>
      <c r="K29" s="21" t="s">
        <v>16</v>
      </c>
      <c r="L29" s="37" t="n">
        <v>0.366470195151484</v>
      </c>
      <c r="M29" s="37" t="n">
        <v>0.724658636518985</v>
      </c>
      <c r="N29" s="37" t="n">
        <v>0.329460330837718</v>
      </c>
      <c r="O29" s="37" t="n">
        <v>0.139875572135293</v>
      </c>
      <c r="P29" s="37" t="n">
        <v>0.651241870777408</v>
      </c>
      <c r="Q29" s="37" t="n">
        <v>0.745467192909316</v>
      </c>
    </row>
    <row r="30" customFormat="false" ht="31.5" hidden="false" customHeight="true" outlineLevel="0" collapsed="false">
      <c r="A30" s="18"/>
      <c r="B30" s="10"/>
      <c r="C30" s="8"/>
      <c r="D30" s="8"/>
      <c r="E30" s="8"/>
      <c r="F30" s="8"/>
      <c r="G30" s="8"/>
      <c r="H30" s="8"/>
      <c r="I30" s="3"/>
      <c r="J30" s="20"/>
      <c r="K30" s="21"/>
      <c r="L30" s="8"/>
      <c r="M30" s="8"/>
      <c r="N30" s="8"/>
      <c r="O30" s="8"/>
      <c r="P30" s="8"/>
      <c r="Q30" s="8"/>
    </row>
    <row r="31" customFormat="false" ht="14.4" hidden="false" customHeight="false" outlineLevel="0" collapsed="false">
      <c r="A31" s="2"/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</row>
    <row r="32" customFormat="false" ht="14.4" hidden="false" customHeight="false" outlineLevel="0" collapsed="false">
      <c r="A32" s="2"/>
      <c r="B32" s="2"/>
      <c r="C32" s="2"/>
      <c r="D32" s="2"/>
      <c r="E32" s="2"/>
      <c r="F32" s="2"/>
      <c r="G32" s="2"/>
      <c r="H32" s="2"/>
      <c r="I32" s="2"/>
      <c r="J32" s="38"/>
      <c r="K32" s="2"/>
      <c r="L32" s="2"/>
      <c r="M32" s="2"/>
      <c r="N32" s="2"/>
      <c r="O32" s="2"/>
      <c r="P32" s="2"/>
      <c r="Q32" s="2"/>
    </row>
    <row r="33" customFormat="false" ht="15.6" hidden="false" customHeight="false" outlineLevel="0" collapsed="false">
      <c r="A33" s="39"/>
      <c r="J33" s="27"/>
    </row>
    <row r="34" customFormat="false" ht="14.4" hidden="false" customHeight="false" outlineLevel="0" collapsed="false">
      <c r="A34" s="39"/>
    </row>
    <row r="35" customFormat="false" ht="14.4" hidden="false" customHeight="false" outlineLevel="0" collapsed="false">
      <c r="A35" s="39"/>
    </row>
    <row r="36" customFormat="false" ht="14.4" hidden="false" customHeight="false" outlineLevel="0" collapsed="false">
      <c r="A36" s="39"/>
    </row>
    <row r="37" customFormat="false" ht="14.4" hidden="false" customHeight="false" outlineLevel="0" collapsed="false">
      <c r="A37" s="39"/>
    </row>
    <row r="38" customFormat="false" ht="14.4" hidden="false" customHeight="false" outlineLevel="0" collapsed="false">
      <c r="A38" s="39"/>
    </row>
  </sheetData>
  <mergeCells count="56">
    <mergeCell ref="A1:H1"/>
    <mergeCell ref="J1:Q1"/>
    <mergeCell ref="A2:H2"/>
    <mergeCell ref="J2:Q2"/>
    <mergeCell ref="A3:C3"/>
    <mergeCell ref="D3:H3"/>
    <mergeCell ref="J3:L3"/>
    <mergeCell ref="M3:Q3"/>
    <mergeCell ref="A4:B4"/>
    <mergeCell ref="J4:K4"/>
    <mergeCell ref="A5:B5"/>
    <mergeCell ref="J5:K5"/>
    <mergeCell ref="A6:B6"/>
    <mergeCell ref="J6:K6"/>
    <mergeCell ref="A7:B7"/>
    <mergeCell ref="J7:K7"/>
    <mergeCell ref="A8:B8"/>
    <mergeCell ref="J8:K8"/>
    <mergeCell ref="A9:B9"/>
    <mergeCell ref="J9:K9"/>
    <mergeCell ref="A10:B10"/>
    <mergeCell ref="J10:K10"/>
    <mergeCell ref="A11:A12"/>
    <mergeCell ref="B11:B12"/>
    <mergeCell ref="J11:J12"/>
    <mergeCell ref="K11:K12"/>
    <mergeCell ref="A17:H17"/>
    <mergeCell ref="J17:Q17"/>
    <mergeCell ref="A18:H18"/>
    <mergeCell ref="J18:Q18"/>
    <mergeCell ref="A19:C19"/>
    <mergeCell ref="D19:H19"/>
    <mergeCell ref="J19:L19"/>
    <mergeCell ref="M19:Q19"/>
    <mergeCell ref="A20:B20"/>
    <mergeCell ref="J20:K20"/>
    <mergeCell ref="A21:B21"/>
    <mergeCell ref="J21:K21"/>
    <mergeCell ref="A22:B22"/>
    <mergeCell ref="J22:K22"/>
    <mergeCell ref="A23:B23"/>
    <mergeCell ref="J23:K23"/>
    <mergeCell ref="A24:B24"/>
    <mergeCell ref="J24:K24"/>
    <mergeCell ref="A25:B25"/>
    <mergeCell ref="J25:K25"/>
    <mergeCell ref="A26:B26"/>
    <mergeCell ref="J26:K26"/>
    <mergeCell ref="A27:A28"/>
    <mergeCell ref="B27:B28"/>
    <mergeCell ref="J27:J28"/>
    <mergeCell ref="K27:K28"/>
    <mergeCell ref="A29:A30"/>
    <mergeCell ref="B29:B30"/>
    <mergeCell ref="J29:J30"/>
    <mergeCell ref="K29:K30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28T05:33:49Z</dcterms:created>
  <dc:creator/>
  <dc:description/>
  <dc:language>en-US</dc:language>
  <cp:lastModifiedBy/>
  <dcterms:modified xsi:type="dcterms:W3CDTF">2022-09-16T06:27:30Z</dcterms:modified>
  <cp:revision>0</cp:revision>
  <dc:subject/>
  <dc:title/>
</cp:coreProperties>
</file>